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50" windowWidth="19095" windowHeight="8415"/>
  </bookViews>
  <sheets>
    <sheet name="FISCAL RESULT AS A PROP OF GDP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2" i="1"/>
  <c r="G12"/>
  <c r="G11"/>
</calcChain>
</file>

<file path=xl/sharedStrings.xml><?xml version="1.0" encoding="utf-8"?>
<sst xmlns="http://schemas.openxmlformats.org/spreadsheetml/2006/main" count="8" uniqueCount="8">
  <si>
    <t>YEAR</t>
  </si>
  <si>
    <t>MALAYSIA</t>
  </si>
  <si>
    <t>THAILAND</t>
  </si>
  <si>
    <t>PHILIPPINES</t>
  </si>
  <si>
    <t>INDONESIA</t>
  </si>
  <si>
    <t>SINGAPORE</t>
  </si>
  <si>
    <t>JAPAN</t>
  </si>
  <si>
    <t>AUSTRALIA</t>
  </si>
</sst>
</file>

<file path=xl/styles.xml><?xml version="1.0" encoding="utf-8"?>
<styleSheet xmlns="http://schemas.openxmlformats.org/spreadsheetml/2006/main">
  <numFmts count="4">
    <numFmt numFmtId="43" formatCode="_(* #,##0.00_);_(* \(#,##0.00\);_(* &quot;-&quot;??_);_(@_)"/>
    <numFmt numFmtId="164" formatCode="#,##0.000"/>
    <numFmt numFmtId="165" formatCode="##0.000;\-##0.000;0.000;"/>
    <numFmt numFmtId="166" formatCode="0.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164" fontId="2" fillId="0" borderId="0" xfId="0" applyNumberFormat="1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2"/>
  <sheetViews>
    <sheetView tabSelected="1" workbookViewId="0">
      <selection sqref="A1:H1048576"/>
    </sheetView>
  </sheetViews>
  <sheetFormatPr defaultRowHeight="15"/>
  <cols>
    <col min="1" max="8" width="10.7109375" customWidth="1"/>
  </cols>
  <sheetData>
    <row r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>
      <c r="A2" s="4">
        <v>2004</v>
      </c>
      <c r="B2" s="1">
        <v>-4.1000000000000002E-2</v>
      </c>
      <c r="C2" s="1">
        <v>-4.0000000000000001E-3</v>
      </c>
      <c r="D2" s="1">
        <v>-3.6999999999999998E-2</v>
      </c>
      <c r="E2" s="1">
        <v>-0.01</v>
      </c>
      <c r="F2" s="1">
        <v>3.9E-2</v>
      </c>
      <c r="G2" s="1">
        <v>-5.0999999999999997E-2</v>
      </c>
      <c r="H2" s="1">
        <v>8.0000000000000002E-3</v>
      </c>
    </row>
    <row r="3" spans="1:8">
      <c r="A3" s="4">
        <v>2005</v>
      </c>
      <c r="B3" s="1">
        <v>-3.4000000000000002E-2</v>
      </c>
      <c r="C3" s="1">
        <v>1E-3</v>
      </c>
      <c r="D3" s="1">
        <v>-2.5999999999999999E-2</v>
      </c>
      <c r="E3" s="1">
        <v>-5.0000000000000001E-3</v>
      </c>
      <c r="F3" s="1">
        <v>6.4000000000000001E-2</v>
      </c>
      <c r="G3" s="1">
        <v>-4.1000000000000002E-2</v>
      </c>
      <c r="H3" s="1">
        <v>1.2999999999999999E-2</v>
      </c>
    </row>
    <row r="4" spans="1:8">
      <c r="A4" s="4">
        <v>2006</v>
      </c>
      <c r="B4" s="1">
        <v>-3.2000000000000001E-2</v>
      </c>
      <c r="C4" s="1">
        <v>-2E-3</v>
      </c>
      <c r="D4" s="1">
        <v>-0.01</v>
      </c>
      <c r="E4" s="1">
        <v>-8.9999999999999993E-3</v>
      </c>
      <c r="F4" s="1">
        <v>6.2E-2</v>
      </c>
      <c r="G4" s="1">
        <v>-8.9999999999999993E-3</v>
      </c>
      <c r="H4" s="1">
        <v>1.7000000000000001E-2</v>
      </c>
    </row>
    <row r="5" spans="1:8">
      <c r="A5" s="4">
        <v>2007</v>
      </c>
      <c r="B5" s="1">
        <v>-3.1E-2</v>
      </c>
      <c r="C5" s="1">
        <v>-1.2999999999999999E-2</v>
      </c>
      <c r="D5" s="1">
        <v>-2E-3</v>
      </c>
      <c r="E5" s="1">
        <v>-1.2999999999999999E-2</v>
      </c>
      <c r="F5" s="1">
        <v>0.112</v>
      </c>
      <c r="G5" s="1">
        <v>-2.4E-2</v>
      </c>
      <c r="H5" s="1">
        <v>1.6E-2</v>
      </c>
    </row>
    <row r="6" spans="1:8">
      <c r="A6" s="4">
        <v>2008</v>
      </c>
      <c r="B6" s="1">
        <v>-4.5999999999999999E-2</v>
      </c>
      <c r="C6" s="1">
        <v>-6.0000000000000001E-3</v>
      </c>
      <c r="D6" s="1">
        <v>-8.9999999999999993E-3</v>
      </c>
      <c r="E6" s="1">
        <v>-1E-3</v>
      </c>
      <c r="F6" s="1">
        <v>7.6999999999999999E-2</v>
      </c>
      <c r="G6" s="1">
        <v>-2.9000000000000001E-2</v>
      </c>
      <c r="H6" s="1">
        <v>1.7999999999999999E-2</v>
      </c>
    </row>
    <row r="7" spans="1:8">
      <c r="A7" s="4">
        <v>2009</v>
      </c>
      <c r="B7" s="1">
        <v>-6.7000000000000004E-2</v>
      </c>
      <c r="C7" s="1">
        <v>-3.9E-2</v>
      </c>
      <c r="D7" s="1">
        <v>-3.6999999999999998E-2</v>
      </c>
      <c r="E7" s="1">
        <v>-1.6E-2</v>
      </c>
      <c r="F7" s="1">
        <v>1.6E-2</v>
      </c>
      <c r="G7" s="1">
        <v>-7.5999999999999998E-2</v>
      </c>
      <c r="H7" s="1">
        <v>-2.3E-2</v>
      </c>
    </row>
    <row r="8" spans="1:8">
      <c r="A8" s="4">
        <v>2010</v>
      </c>
      <c r="B8" s="1">
        <v>-5.3999999999999999E-2</v>
      </c>
      <c r="C8" s="1">
        <v>-2.4E-2</v>
      </c>
      <c r="D8" s="1">
        <v>-3.5000000000000003E-2</v>
      </c>
      <c r="E8" s="1">
        <v>-7.0000000000000001E-3</v>
      </c>
      <c r="F8" s="1">
        <v>7.5999999999999998E-2</v>
      </c>
      <c r="G8" s="1">
        <v>-6.7000000000000004E-2</v>
      </c>
      <c r="H8" s="1">
        <v>-4.1000000000000002E-2</v>
      </c>
    </row>
    <row r="9" spans="1:8">
      <c r="A9" s="4">
        <v>2011</v>
      </c>
      <c r="B9" s="1">
        <v>-4.8000000000000001E-2</v>
      </c>
      <c r="C9" s="1">
        <v>-1.6E-2</v>
      </c>
      <c r="D9" s="1">
        <v>-0.02</v>
      </c>
      <c r="E9" s="1">
        <v>-1.0999999999999999E-2</v>
      </c>
      <c r="F9" s="1">
        <v>9.2999999999999999E-2</v>
      </c>
      <c r="G9" s="1">
        <v>-8.2000000000000003E-2</v>
      </c>
      <c r="H9" s="1">
        <v>-3.6999999999999998E-2</v>
      </c>
    </row>
    <row r="10" spans="1:8">
      <c r="A10" s="4">
        <v>2012</v>
      </c>
      <c r="B10" s="1">
        <v>-4.4999999999999998E-2</v>
      </c>
      <c r="C10" s="1">
        <v>-2.3E-2</v>
      </c>
      <c r="D10" s="1">
        <v>-2.3E-2</v>
      </c>
      <c r="E10" s="1">
        <v>-1.9E-2</v>
      </c>
      <c r="F10" s="1">
        <v>8.6999999999999994E-2</v>
      </c>
      <c r="G10" s="1">
        <v>-0.08</v>
      </c>
      <c r="H10" s="1">
        <v>-0.03</v>
      </c>
    </row>
    <row r="11" spans="1:8">
      <c r="A11" s="4">
        <v>2013</v>
      </c>
      <c r="B11" s="2">
        <v>-3.9E-2</v>
      </c>
      <c r="C11" s="2">
        <v>-1.7999999999999999E-2</v>
      </c>
      <c r="D11" s="2">
        <v>-1.4E-2</v>
      </c>
      <c r="E11" s="1">
        <v>-2.3E-2</v>
      </c>
      <c r="F11" s="3">
        <v>1.2999999999999999E-2</v>
      </c>
      <c r="G11" s="5">
        <f>-9.294456012/100</f>
        <v>-9.2944560119999992E-2</v>
      </c>
      <c r="H11" s="1">
        <v>-1.2999999999999999E-2</v>
      </c>
    </row>
    <row r="12" spans="1:8">
      <c r="A12" s="4">
        <v>2014</v>
      </c>
      <c r="B12" s="3">
        <v>-3.5000000000000003E-2</v>
      </c>
      <c r="C12" s="6">
        <v>-2.5000000000000001E-2</v>
      </c>
      <c r="D12" s="2">
        <v>-6.0000000000000001E-3</v>
      </c>
      <c r="E12" s="1">
        <v>-2.190858011045526E-2</v>
      </c>
      <c r="F12" s="1">
        <v>5.5598067210798761E-2</v>
      </c>
      <c r="G12" s="5">
        <f>-8.3514331972/100</f>
        <v>-8.3514331972000005E-2</v>
      </c>
      <c r="H12" s="5">
        <f>-2.5159410961/100</f>
        <v>-2.5159410961000002E-2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SCAL RESULT AS A PROP OF GDP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nne</dc:creator>
  <cp:lastModifiedBy>Carenne</cp:lastModifiedBy>
  <dcterms:created xsi:type="dcterms:W3CDTF">2017-03-02T12:27:32Z</dcterms:created>
  <dcterms:modified xsi:type="dcterms:W3CDTF">2017-03-11T02:33:51Z</dcterms:modified>
</cp:coreProperties>
</file>